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202300"/>
  <mc:AlternateContent xmlns:mc="http://schemas.openxmlformats.org/markup-compatibility/2006">
    <mc:Choice Requires="x15">
      <x15ac:absPath xmlns:x15ac="http://schemas.microsoft.com/office/spreadsheetml/2010/11/ac" url="https://outlookuga-my.sharepoint.com/personal/jbagwell_uga_edu/Documents/From my laptop/College/UGA/PhD/Research/Manuscripts/Rust/Revision/Revision 3-19-24/Revision 4-10-24/5-19-24/12-12-24/12-19-24/Etc submission materials/"/>
    </mc:Choice>
  </mc:AlternateContent>
  <xr:revisionPtr revIDLastSave="2" documentId="8_{76A69971-DD9A-45BA-9092-BDF2B02EEFC9}" xr6:coauthVersionLast="47" xr6:coauthVersionMax="47" xr10:uidLastSave="{98A8CEB1-7CC7-4B1C-AE13-37D7413B34B6}"/>
  <bookViews>
    <workbookView xWindow="28680" yWindow="660" windowWidth="19440" windowHeight="14880" xr2:uid="{C5E5E7C4-DB1D-4631-8E1D-E86CB966CDF7}"/>
  </bookViews>
  <sheets>
    <sheet name="Supplemental Table S6"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3" uniqueCount="18">
  <si>
    <t xml:space="preserve">Supplemental Table S6. Correlations between trait averages for leaf rust and stripe rust response across growth stages and environments. </t>
  </si>
  <si>
    <t>W21_Avg_YR</t>
  </si>
  <si>
    <t>P21_Avg_YR</t>
  </si>
  <si>
    <t>P22_Avg_YR</t>
  </si>
  <si>
    <t>W22_Avg_YR</t>
  </si>
  <si>
    <t>P23_Avg_YR</t>
  </si>
  <si>
    <t>W23_Avg_YR</t>
  </si>
  <si>
    <t>G24_Avg_YR</t>
  </si>
  <si>
    <t>P19_Avg_LR</t>
  </si>
  <si>
    <t>P21_Avg_LR</t>
  </si>
  <si>
    <t>W21_Avg_LR</t>
  </si>
  <si>
    <t>G22_R1_Avg</t>
  </si>
  <si>
    <t>G22_R2_Avg</t>
  </si>
  <si>
    <t>P23_Avg_LR</t>
  </si>
  <si>
    <t>W23_Avg_LR</t>
  </si>
  <si>
    <t>G23_Avg_LR</t>
  </si>
  <si>
    <t xml:space="preserve">P19: Plains 2019; P21: Plains 2021; P22: Plains 2022; P23: Plains 2023; W21: Williamson 2021; W22: Williamson 2022; W23: Williamson 2023; G22: greenhouse 2022; G23: greenhouse 2023; G24: greenhouse 2024; LR: leaf rust; YR: stripe rust; R1: 1st repetition; R2: 2nd repetition; Avg: average;  </t>
  </si>
  <si>
    <t>Red is for negative correlations, blue is for correlations that are positive, and orange cells represent statistically significant correlations. The bottom half is for correlations, and the upper half is for statistical significance of the correlations. Stronger negative correlations are darker red, weaker negative correlations are brighter red, lighter blue is for less positive correlations, and dark blue is for positive correlations that are strong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b/>
      <sz val="11"/>
      <color theme="1"/>
      <name val="Times New Roman"/>
      <family val="1"/>
    </font>
    <font>
      <sz val="11"/>
      <color theme="1"/>
      <name val="Times New Roman"/>
      <family val="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6">
    <xf numFmtId="0" fontId="0" fillId="0" borderId="0" xfId="0"/>
    <xf numFmtId="0" fontId="1" fillId="0" borderId="0" xfId="0" applyFont="1"/>
    <xf numFmtId="0" fontId="2" fillId="0" borderId="0" xfId="0" applyFont="1"/>
    <xf numFmtId="0" fontId="2" fillId="0" borderId="1" xfId="0" applyFont="1" applyBorder="1"/>
    <xf numFmtId="2" fontId="2" fillId="0" borderId="1" xfId="0" applyNumberFormat="1" applyFont="1" applyBorder="1"/>
    <xf numFmtId="2" fontId="2" fillId="0" borderId="0" xfId="0" applyNumberFormat="1" applyFont="1"/>
  </cellXfs>
  <cellStyles count="1">
    <cellStyle name="Normal" xfId="0" builtinId="0"/>
  </cellStyles>
  <dxfs count="1">
    <dxf>
      <fill>
        <patternFill>
          <bgColor rgb="FFFFC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636A19-B8DF-40BB-84C4-248745848B97}">
  <dimension ref="A1:P24"/>
  <sheetViews>
    <sheetView tabSelected="1" workbookViewId="0">
      <selection activeCell="B29" sqref="B29"/>
    </sheetView>
  </sheetViews>
  <sheetFormatPr defaultColWidth="8.77734375" defaultRowHeight="13.8" x14ac:dyDescent="0.25"/>
  <cols>
    <col min="1" max="1" width="13.77734375" style="2" customWidth="1"/>
    <col min="2" max="2" width="14.6640625" style="2" customWidth="1"/>
    <col min="3" max="3" width="12.6640625" style="2" customWidth="1"/>
    <col min="4" max="5" width="13.77734375" style="2" customWidth="1"/>
    <col min="6" max="6" width="12.44140625" style="2" customWidth="1"/>
    <col min="7" max="7" width="14.88671875" style="2" customWidth="1"/>
    <col min="8" max="12" width="13.109375" style="2" bestFit="1" customWidth="1"/>
    <col min="13" max="13" width="13.77734375" style="2" customWidth="1"/>
    <col min="14" max="14" width="13.109375" style="2" bestFit="1" customWidth="1"/>
    <col min="15" max="15" width="11.6640625" style="2" customWidth="1"/>
    <col min="16" max="16" width="13.109375" style="2" bestFit="1" customWidth="1"/>
    <col min="17" max="16384" width="8.77734375" style="2"/>
  </cols>
  <sheetData>
    <row r="1" spans="1:16" x14ac:dyDescent="0.25">
      <c r="A1" s="1" t="s">
        <v>0</v>
      </c>
    </row>
    <row r="3" spans="1:16" x14ac:dyDescent="0.25">
      <c r="A3" s="3"/>
      <c r="B3" s="3" t="s">
        <v>1</v>
      </c>
      <c r="C3" s="3" t="s">
        <v>2</v>
      </c>
      <c r="D3" s="3" t="s">
        <v>3</v>
      </c>
      <c r="E3" s="3" t="s">
        <v>4</v>
      </c>
      <c r="F3" s="3" t="s">
        <v>5</v>
      </c>
      <c r="G3" s="3" t="s">
        <v>6</v>
      </c>
      <c r="H3" s="3" t="s">
        <v>7</v>
      </c>
      <c r="I3" s="3" t="s">
        <v>8</v>
      </c>
      <c r="J3" s="3" t="s">
        <v>9</v>
      </c>
      <c r="K3" s="3" t="s">
        <v>10</v>
      </c>
      <c r="L3" s="3" t="s">
        <v>11</v>
      </c>
      <c r="M3" s="3" t="s">
        <v>12</v>
      </c>
      <c r="N3" s="3" t="s">
        <v>13</v>
      </c>
      <c r="O3" s="3" t="s">
        <v>14</v>
      </c>
      <c r="P3" s="3" t="s">
        <v>15</v>
      </c>
    </row>
    <row r="4" spans="1:16" x14ac:dyDescent="0.25">
      <c r="A4" s="3" t="s">
        <v>1</v>
      </c>
      <c r="B4" s="3">
        <v>1</v>
      </c>
      <c r="C4" s="3">
        <v>0.26780356936889899</v>
      </c>
      <c r="D4" s="3">
        <v>0.17302467176832101</v>
      </c>
      <c r="E4" s="3">
        <v>0.86807252024914905</v>
      </c>
      <c r="F4" s="3">
        <v>0.117713890178826</v>
      </c>
      <c r="G4" s="3">
        <v>0.275432181665966</v>
      </c>
      <c r="H4" s="3">
        <v>0.91881144136521298</v>
      </c>
      <c r="I4" s="3">
        <v>0.87357239254098096</v>
      </c>
      <c r="J4" s="3">
        <v>0.64922261168320905</v>
      </c>
      <c r="K4" s="3">
        <v>6.8365960503596904E-2</v>
      </c>
      <c r="L4" s="3">
        <v>0.48358622927727501</v>
      </c>
      <c r="M4" s="3">
        <v>0.49528293014362301</v>
      </c>
      <c r="N4" s="3">
        <v>0.28820949116829098</v>
      </c>
      <c r="O4" s="3">
        <v>0.49232033746397103</v>
      </c>
      <c r="P4" s="3">
        <v>0.98234632859614102</v>
      </c>
    </row>
    <row r="5" spans="1:16" x14ac:dyDescent="0.25">
      <c r="A5" s="3" t="s">
        <v>2</v>
      </c>
      <c r="B5" s="4">
        <v>7.6783510912000197E-2</v>
      </c>
      <c r="C5" s="3">
        <v>1</v>
      </c>
      <c r="D5" s="3">
        <v>1.41531231179215E-12</v>
      </c>
      <c r="E5" s="3">
        <v>0</v>
      </c>
      <c r="F5" s="3">
        <v>1.4338245052147899E-5</v>
      </c>
      <c r="G5" s="3">
        <v>0.43271021549352101</v>
      </c>
      <c r="H5" s="3">
        <v>6.9263966449018E-6</v>
      </c>
      <c r="I5" s="3">
        <v>3.33066907387547E-15</v>
      </c>
      <c r="J5" s="3">
        <v>1.28368948804081E-8</v>
      </c>
      <c r="K5" s="3">
        <v>4.2650176235170502E-7</v>
      </c>
      <c r="L5" s="3">
        <v>5.4072569131147202E-6</v>
      </c>
      <c r="M5" s="3">
        <v>1.0912582837363499E-8</v>
      </c>
      <c r="N5" s="3">
        <v>6.1322755258164099E-6</v>
      </c>
      <c r="O5" s="3">
        <v>2.6593022013603499E-3</v>
      </c>
      <c r="P5" s="3">
        <v>3.3699363412951198E-3</v>
      </c>
    </row>
    <row r="6" spans="1:16" x14ac:dyDescent="0.25">
      <c r="A6" s="3" t="s">
        <v>3</v>
      </c>
      <c r="B6" s="4">
        <v>-3.8496315308574301E-2</v>
      </c>
      <c r="C6" s="4">
        <v>0.35904013903320098</v>
      </c>
      <c r="D6" s="3">
        <v>1</v>
      </c>
      <c r="E6" s="3">
        <v>0</v>
      </c>
      <c r="F6" s="3">
        <v>1.9466650513777499E-12</v>
      </c>
      <c r="G6" s="3">
        <v>1.6390388845355399E-4</v>
      </c>
      <c r="H6" s="3">
        <v>1.6492824115310601E-6</v>
      </c>
      <c r="I6" s="3">
        <v>5.7731597280508102E-14</v>
      </c>
      <c r="J6" s="3">
        <v>4.4932986136978501E-3</v>
      </c>
      <c r="K6" s="3">
        <v>0.48083577017614398</v>
      </c>
      <c r="L6" s="3">
        <v>1.5143320575683499E-4</v>
      </c>
      <c r="M6" s="3">
        <v>2.9640207515058099E-6</v>
      </c>
      <c r="N6" s="3">
        <v>1.06162189966343E-2</v>
      </c>
      <c r="O6" s="3">
        <v>3.2882451954682902E-2</v>
      </c>
      <c r="P6" s="3">
        <v>9.9605858862266999E-2</v>
      </c>
    </row>
    <row r="7" spans="1:16" x14ac:dyDescent="0.25">
      <c r="A7" s="3" t="s">
        <v>4</v>
      </c>
      <c r="B7" s="4">
        <v>2.4834508115096399E-2</v>
      </c>
      <c r="C7" s="4">
        <v>0.44765389877864298</v>
      </c>
      <c r="D7" s="4">
        <v>0.60394780308451901</v>
      </c>
      <c r="E7" s="3">
        <v>1</v>
      </c>
      <c r="F7" s="3">
        <v>0</v>
      </c>
      <c r="G7" s="3">
        <v>4.60472684189472E-5</v>
      </c>
      <c r="H7" s="3">
        <v>4.0928811708695898E-6</v>
      </c>
      <c r="I7" s="3">
        <v>2.0969892489120001E-12</v>
      </c>
      <c r="J7" s="3">
        <v>3.2143951868553101E-2</v>
      </c>
      <c r="K7" s="3">
        <v>1.25902230463328E-2</v>
      </c>
      <c r="L7" s="3">
        <v>3.4041664405126702E-5</v>
      </c>
      <c r="M7" s="3">
        <v>1.7282902823101399E-5</v>
      </c>
      <c r="N7" s="3">
        <v>0.17360510134444199</v>
      </c>
      <c r="O7" s="3">
        <v>0.45227481655666502</v>
      </c>
      <c r="P7" s="3">
        <v>4.5888160209415201E-3</v>
      </c>
    </row>
    <row r="8" spans="1:16" x14ac:dyDescent="0.25">
      <c r="A8" s="3" t="s">
        <v>5</v>
      </c>
      <c r="B8" s="4">
        <v>0.120347586691238</v>
      </c>
      <c r="C8" s="4">
        <v>0.19641362842249299</v>
      </c>
      <c r="D8" s="4">
        <v>0.44305586807835101</v>
      </c>
      <c r="E8" s="4">
        <v>0.56890961968547005</v>
      </c>
      <c r="F8" s="3">
        <v>1</v>
      </c>
      <c r="G8" s="3">
        <v>2.64887112244594E-8</v>
      </c>
      <c r="H8" s="3">
        <v>1.04167245430853E-3</v>
      </c>
      <c r="I8" s="3">
        <v>1.58389943678605E-3</v>
      </c>
      <c r="J8" s="3">
        <v>0.64335625910984895</v>
      </c>
      <c r="K8" s="3">
        <v>0.85448358833729898</v>
      </c>
      <c r="L8" s="3">
        <v>0.18826519145658899</v>
      </c>
      <c r="M8" s="3">
        <v>2.4968875571742499E-2</v>
      </c>
      <c r="N8" s="3">
        <v>0.65463981614765199</v>
      </c>
      <c r="O8" s="3">
        <v>0.675834639250665</v>
      </c>
      <c r="P8" s="3">
        <v>0.15645182179512901</v>
      </c>
    </row>
    <row r="9" spans="1:16" x14ac:dyDescent="0.25">
      <c r="A9" s="3" t="s">
        <v>6</v>
      </c>
      <c r="B9" s="4">
        <v>3.6171387050585903E-2</v>
      </c>
      <c r="C9" s="4">
        <v>-5.1490962007274897E-2</v>
      </c>
      <c r="D9" s="4">
        <v>0.167563432238309</v>
      </c>
      <c r="E9" s="4">
        <v>0.185401018386361</v>
      </c>
      <c r="F9" s="4">
        <v>0.19723416344532099</v>
      </c>
      <c r="G9" s="3">
        <v>1</v>
      </c>
      <c r="H9" s="3">
        <v>0.59316438760017998</v>
      </c>
      <c r="I9" s="3">
        <v>0.12763676669027299</v>
      </c>
      <c r="J9" s="3">
        <v>0.93537798573569697</v>
      </c>
      <c r="K9" s="3">
        <v>9.5277198674768707E-2</v>
      </c>
      <c r="L9" s="3">
        <v>0.28878919268306202</v>
      </c>
      <c r="M9" s="3">
        <v>0.352638018285857</v>
      </c>
      <c r="N9" s="3">
        <v>2.4540233338170101E-2</v>
      </c>
      <c r="O9" s="3">
        <v>1.3715150705930299E-2</v>
      </c>
      <c r="P9" s="3">
        <v>0.12719481970197999</v>
      </c>
    </row>
    <row r="10" spans="1:16" x14ac:dyDescent="0.25">
      <c r="A10" s="3" t="s">
        <v>7</v>
      </c>
      <c r="B10" s="4">
        <v>4.3762603496650801E-2</v>
      </c>
      <c r="C10" s="4">
        <v>0.25150291462257501</v>
      </c>
      <c r="D10" s="4">
        <v>0.27071735449942702</v>
      </c>
      <c r="E10" s="4">
        <v>0.30102428885190002</v>
      </c>
      <c r="F10" s="4">
        <v>0.28572218308409197</v>
      </c>
      <c r="G10" s="4">
        <v>-9.2473667077270602E-2</v>
      </c>
      <c r="H10" s="3">
        <v>1</v>
      </c>
      <c r="I10" s="3">
        <v>1.8944965729517099E-7</v>
      </c>
      <c r="J10" s="3">
        <v>8.3403023646733105E-5</v>
      </c>
      <c r="K10" s="3">
        <v>1.17708494123003E-2</v>
      </c>
      <c r="L10" s="3">
        <v>2.35201816689568E-7</v>
      </c>
      <c r="M10" s="3">
        <v>4.0482728280721897E-11</v>
      </c>
      <c r="N10" s="3">
        <v>4.3719677010001202E-4</v>
      </c>
      <c r="O10" s="3">
        <v>0.12911523209933001</v>
      </c>
      <c r="P10" s="3">
        <v>5.1479608304205699E-5</v>
      </c>
    </row>
    <row r="11" spans="1:16" x14ac:dyDescent="0.25">
      <c r="A11" s="3" t="s">
        <v>8</v>
      </c>
      <c r="B11" s="4">
        <v>1.6247248062345201E-2</v>
      </c>
      <c r="C11" s="4">
        <v>0.48923802910751502</v>
      </c>
      <c r="D11" s="4">
        <v>0.46134113866589399</v>
      </c>
      <c r="E11" s="4">
        <v>0.445027785462561</v>
      </c>
      <c r="F11" s="4">
        <v>0.26199256069624</v>
      </c>
      <c r="G11" s="4">
        <v>-9.1947689701825E-2</v>
      </c>
      <c r="H11" s="4">
        <v>0.344766150960786</v>
      </c>
      <c r="I11" s="3">
        <v>1</v>
      </c>
      <c r="J11" s="3">
        <v>4.57387097085871E-8</v>
      </c>
      <c r="K11" s="3">
        <v>1.0521676080852401E-3</v>
      </c>
      <c r="L11" s="3">
        <v>3.1086244689504399E-15</v>
      </c>
      <c r="M11" s="3">
        <v>0</v>
      </c>
      <c r="N11" s="3">
        <v>1.3899992268307E-13</v>
      </c>
      <c r="O11" s="3">
        <v>1.0002114469998E-8</v>
      </c>
      <c r="P11" s="3">
        <v>1.6373569167171801E-12</v>
      </c>
    </row>
    <row r="12" spans="1:16" x14ac:dyDescent="0.25">
      <c r="A12" s="3" t="s">
        <v>9</v>
      </c>
      <c r="B12" s="4">
        <v>3.1887000660183198E-2</v>
      </c>
      <c r="C12" s="4">
        <v>0.37528125086142999</v>
      </c>
      <c r="D12" s="4">
        <v>0.151370375383169</v>
      </c>
      <c r="E12" s="4">
        <v>0.142052505154314</v>
      </c>
      <c r="F12" s="4">
        <v>6.9624770390614904E-2</v>
      </c>
      <c r="G12" s="4">
        <v>-1.51863214379296E-2</v>
      </c>
      <c r="H12" s="4">
        <v>0.21537403751588899</v>
      </c>
      <c r="I12" s="4">
        <v>0.345714974083493</v>
      </c>
      <c r="J12" s="3">
        <v>1</v>
      </c>
      <c r="K12" s="3">
        <v>0.19437552617672399</v>
      </c>
      <c r="L12" s="3">
        <v>5.7807534868081799E-4</v>
      </c>
      <c r="M12" s="3">
        <v>1.8563191472864599E-7</v>
      </c>
      <c r="N12" s="3">
        <v>7.2504799319972303E-7</v>
      </c>
      <c r="O12" s="3">
        <v>6.6322015773748105E-2</v>
      </c>
      <c r="P12" s="3">
        <v>7.8082056713402203E-4</v>
      </c>
    </row>
    <row r="13" spans="1:16" x14ac:dyDescent="0.25">
      <c r="A13" s="3" t="s">
        <v>10</v>
      </c>
      <c r="B13" s="4">
        <v>0.16572610169422999</v>
      </c>
      <c r="C13" s="4">
        <v>0.36512807458641999</v>
      </c>
      <c r="D13" s="4">
        <v>6.4921077714580097E-2</v>
      </c>
      <c r="E13" s="4">
        <v>0.16819568314853101</v>
      </c>
      <c r="F13" s="4">
        <v>3.1860338521263701E-2</v>
      </c>
      <c r="G13" s="4">
        <v>-0.107673364611716</v>
      </c>
      <c r="H13" s="4">
        <v>0.168265840612975</v>
      </c>
      <c r="I13" s="4">
        <v>0.22012847369154001</v>
      </c>
      <c r="J13" s="4">
        <v>7.5417419349130294E-2</v>
      </c>
      <c r="K13" s="3">
        <v>1</v>
      </c>
      <c r="L13" s="3">
        <v>0.10056691983324501</v>
      </c>
      <c r="M13" s="3">
        <v>4.2096580891333203E-3</v>
      </c>
      <c r="N13" s="3">
        <v>1.4208026997874999E-4</v>
      </c>
      <c r="O13" s="3">
        <v>0.106825519511567</v>
      </c>
      <c r="P13" s="3">
        <v>6.4929333082197605E-4</v>
      </c>
    </row>
    <row r="14" spans="1:16" x14ac:dyDescent="0.25">
      <c r="A14" s="3" t="s">
        <v>11</v>
      </c>
      <c r="B14" s="4">
        <v>2.4171815441068199E-2</v>
      </c>
      <c r="C14" s="4">
        <v>0.24957502315223201</v>
      </c>
      <c r="D14" s="4">
        <v>0.20820184426826299</v>
      </c>
      <c r="E14" s="4">
        <v>0.22336839068735401</v>
      </c>
      <c r="F14" s="4">
        <v>0.11314302270976399</v>
      </c>
      <c r="G14" s="4">
        <v>-0.10465553620754101</v>
      </c>
      <c r="H14" s="4">
        <v>0.26885439125716298</v>
      </c>
      <c r="I14" s="4">
        <v>0.45879841987613901</v>
      </c>
      <c r="J14" s="4">
        <v>0.20122100754925201</v>
      </c>
      <c r="K14" s="4">
        <v>9.3992141652759598E-2</v>
      </c>
      <c r="L14" s="3">
        <v>1</v>
      </c>
      <c r="M14" s="3">
        <v>0</v>
      </c>
      <c r="N14" s="3">
        <v>3.6451375251545001E-10</v>
      </c>
      <c r="O14" s="3">
        <v>7.4318125960814996E-5</v>
      </c>
      <c r="P14" s="3">
        <v>0</v>
      </c>
    </row>
    <row r="15" spans="1:16" x14ac:dyDescent="0.25">
      <c r="A15" s="3" t="s">
        <v>12</v>
      </c>
      <c r="B15" s="4">
        <v>1.43555343547986E-2</v>
      </c>
      <c r="C15" s="4">
        <v>0.317254410916532</v>
      </c>
      <c r="D15" s="4">
        <v>0.26817246075832701</v>
      </c>
      <c r="E15" s="4">
        <v>0.24473718735241001</v>
      </c>
      <c r="F15" s="4">
        <v>0.17485645267084099</v>
      </c>
      <c r="G15" s="4">
        <v>-0.108463195284559</v>
      </c>
      <c r="H15" s="4">
        <v>0.37012578795797402</v>
      </c>
      <c r="I15" s="4">
        <v>0.60568205695439403</v>
      </c>
      <c r="J15" s="4">
        <v>0.28948151684546303</v>
      </c>
      <c r="K15" s="4">
        <v>0.19514044146911899</v>
      </c>
      <c r="L15" s="4">
        <v>0.74672078101621597</v>
      </c>
      <c r="M15" s="3">
        <v>1</v>
      </c>
      <c r="N15" s="3">
        <v>1.30340183090993E-13</v>
      </c>
      <c r="O15" s="3">
        <v>6.4881101136116104E-7</v>
      </c>
      <c r="P15" s="3">
        <v>0</v>
      </c>
    </row>
    <row r="16" spans="1:16" x14ac:dyDescent="0.25">
      <c r="A16" s="3" t="s">
        <v>13</v>
      </c>
      <c r="B16" s="4">
        <v>-4.4986893056342597E-2</v>
      </c>
      <c r="C16" s="4">
        <v>0.27146964269214102</v>
      </c>
      <c r="D16" s="4">
        <v>0.132363836818744</v>
      </c>
      <c r="E16" s="4">
        <v>6.2981602646529397E-2</v>
      </c>
      <c r="F16" s="4">
        <v>5.1437261069202898E-3</v>
      </c>
      <c r="G16" s="4">
        <v>-0.14798594376283999</v>
      </c>
      <c r="H16" s="4">
        <v>0.205279154063921</v>
      </c>
      <c r="I16" s="4">
        <v>0.43179704535070101</v>
      </c>
      <c r="J16" s="4">
        <v>0.31018785924735498</v>
      </c>
      <c r="K16" s="4">
        <v>0.245399808613005</v>
      </c>
      <c r="L16" s="4">
        <v>0.35136972566084201</v>
      </c>
      <c r="M16" s="4">
        <v>0.441485871009273</v>
      </c>
      <c r="N16" s="3">
        <v>1</v>
      </c>
      <c r="O16" s="3">
        <v>2.6121812490842401E-8</v>
      </c>
      <c r="P16" s="3">
        <v>8.1114390164671607E-6</v>
      </c>
    </row>
    <row r="17" spans="1:16" x14ac:dyDescent="0.25">
      <c r="A17" s="3" t="s">
        <v>14</v>
      </c>
      <c r="B17" s="4">
        <v>-1.51706710461569E-2</v>
      </c>
      <c r="C17" s="4">
        <v>0.1987029482124</v>
      </c>
      <c r="D17" s="4">
        <v>0.12162273957796201</v>
      </c>
      <c r="E17" s="4">
        <v>-6.9070564785592495E-2</v>
      </c>
      <c r="F17" s="4">
        <v>1.7897902525443299E-3</v>
      </c>
      <c r="G17" s="4">
        <v>-0.168939615766344</v>
      </c>
      <c r="H17" s="4">
        <v>5.9534826413296001E-2</v>
      </c>
      <c r="I17" s="4">
        <v>0.38158175487571</v>
      </c>
      <c r="J17" s="4">
        <v>8.7644866119792594E-2</v>
      </c>
      <c r="K17" s="4">
        <v>9.0780052270144407E-2</v>
      </c>
      <c r="L17" s="4">
        <v>0.23555787698532199</v>
      </c>
      <c r="M17" s="4">
        <v>0.31419381950166803</v>
      </c>
      <c r="N17" s="4">
        <v>0.33353472568596598</v>
      </c>
      <c r="O17" s="3">
        <v>1</v>
      </c>
      <c r="P17" s="3">
        <v>2.5032282702319702E-3</v>
      </c>
    </row>
    <row r="18" spans="1:16" x14ac:dyDescent="0.25">
      <c r="A18" s="3" t="s">
        <v>15</v>
      </c>
      <c r="B18" s="4">
        <v>1.16674552231299E-2</v>
      </c>
      <c r="C18" s="4">
        <v>0.173019592773027</v>
      </c>
      <c r="D18" s="4">
        <v>8.50441561326339E-2</v>
      </c>
      <c r="E18" s="4">
        <v>0.15996864779303699</v>
      </c>
      <c r="F18" s="4">
        <v>9.5905041702002494E-2</v>
      </c>
      <c r="G18" s="4">
        <v>-0.10432799743522</v>
      </c>
      <c r="H18" s="4">
        <v>0.24284559929258401</v>
      </c>
      <c r="I18" s="4">
        <v>0.41529298045052099</v>
      </c>
      <c r="J18" s="4">
        <v>0.18056867439325899</v>
      </c>
      <c r="K18" s="4">
        <v>0.21701122478912599</v>
      </c>
      <c r="L18" s="4">
        <v>0.66285442441489695</v>
      </c>
      <c r="M18" s="4">
        <v>0.78439460797677696</v>
      </c>
      <c r="N18" s="4">
        <v>0.27159068067331898</v>
      </c>
      <c r="O18" s="4">
        <v>0.18699896203622099</v>
      </c>
      <c r="P18" s="3">
        <v>1</v>
      </c>
    </row>
    <row r="19" spans="1:16" x14ac:dyDescent="0.25">
      <c r="A19" s="2" t="s">
        <v>16</v>
      </c>
    </row>
    <row r="20" spans="1:16" x14ac:dyDescent="0.25">
      <c r="A20" s="2" t="s">
        <v>17</v>
      </c>
    </row>
    <row r="24" spans="1:16" x14ac:dyDescent="0.25">
      <c r="A24" s="5"/>
    </row>
  </sheetData>
  <conditionalFormatting sqref="B5:C5 B4 B6:D6 B7:E7 B8:F8 B9:G9 B10:H10 B11:I11 B12:J12 B13:K13 B14:L14 B15:M15 B16:N16 B17:O17 B18:P18">
    <cfRule type="colorScale" priority="2">
      <colorScale>
        <cfvo type="min"/>
        <cfvo type="num" val="0"/>
        <cfvo type="max"/>
        <color rgb="FFFF0000"/>
        <color theme="0"/>
        <color rgb="FF0070C0"/>
      </colorScale>
    </cfRule>
  </conditionalFormatting>
  <conditionalFormatting sqref="C4 D4:D5 E4:E6 F4:F7 G4:G8 H4:H9 I4:I10 J4:J11 K4:K12 L4:L13 M4:M14 N4:N15 O4:O16 P4:P17">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 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White Bagwell</dc:creator>
  <cp:lastModifiedBy>John White Bagwell</cp:lastModifiedBy>
  <dcterms:created xsi:type="dcterms:W3CDTF">2024-12-24T06:39:41Z</dcterms:created>
  <dcterms:modified xsi:type="dcterms:W3CDTF">2024-12-24T06:40:19Z</dcterms:modified>
</cp:coreProperties>
</file>